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gnieszka Rusak\Desktop\Ania hodowla\"/>
    </mc:Choice>
  </mc:AlternateContent>
  <xr:revisionPtr revIDLastSave="0" documentId="8_{E161453A-98F7-4EB8-B5F9-AA014E3C7ED5}" xr6:coauthVersionLast="36" xr6:coauthVersionMax="36" xr10:uidLastSave="{00000000-0000-0000-0000-000000000000}"/>
  <bookViews>
    <workbookView xWindow="0" yWindow="0" windowWidth="28800" windowHeight="12105" xr2:uid="{666BC497-0D1A-4D0B-AB6E-3301BA0B69DC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" i="1" l="1"/>
  <c r="S15" i="1"/>
  <c r="R15" i="1"/>
  <c r="S14" i="1"/>
  <c r="R14" i="1"/>
  <c r="S9" i="1"/>
  <c r="R9" i="1"/>
  <c r="S8" i="1"/>
  <c r="R8" i="1"/>
  <c r="N15" i="1"/>
  <c r="M15" i="1"/>
  <c r="N14" i="1"/>
  <c r="M14" i="1"/>
  <c r="N9" i="1"/>
  <c r="M9" i="1"/>
  <c r="N8" i="1"/>
  <c r="M8" i="1"/>
  <c r="H15" i="1"/>
  <c r="I14" i="1"/>
  <c r="H14" i="1"/>
  <c r="I9" i="1"/>
  <c r="H9" i="1"/>
  <c r="I8" i="1"/>
  <c r="H8" i="1"/>
</calcChain>
</file>

<file path=xl/sharedStrings.xml><?xml version="1.0" encoding="utf-8"?>
<sst xmlns="http://schemas.openxmlformats.org/spreadsheetml/2006/main" count="42" uniqueCount="9">
  <si>
    <t>hFOB1.19 pure</t>
  </si>
  <si>
    <t>hFOB1.19 HAP</t>
  </si>
  <si>
    <t>ALPL</t>
  </si>
  <si>
    <t>DPSC pure</t>
  </si>
  <si>
    <t>DPSC HAP</t>
  </si>
  <si>
    <t>RUNX2</t>
  </si>
  <si>
    <t>SPP1</t>
  </si>
  <si>
    <t>śr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2" borderId="0" xfId="0" applyFill="1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ALP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kusz1!$G$22:$H$22</c:f>
                <c:numCache>
                  <c:formatCode>General</c:formatCode>
                  <c:ptCount val="2"/>
                  <c:pt idx="0">
                    <c:v>4.2770706486254495</c:v>
                  </c:pt>
                  <c:pt idx="1">
                    <c:v>4.2225584661434832</c:v>
                  </c:pt>
                </c:numCache>
              </c:numRef>
            </c:plus>
            <c:minus>
              <c:numRef>
                <c:f>Arkusz1!$G$22:$H$22</c:f>
                <c:numCache>
                  <c:formatCode>General</c:formatCode>
                  <c:ptCount val="2"/>
                  <c:pt idx="0">
                    <c:v>4.2770706486254495</c:v>
                  </c:pt>
                  <c:pt idx="1">
                    <c:v>4.222558466143483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rkusz1!$G$20:$H$20</c:f>
              <c:strCache>
                <c:ptCount val="2"/>
                <c:pt idx="0">
                  <c:v>hFOB1.19 pure</c:v>
                </c:pt>
                <c:pt idx="1">
                  <c:v>hFOB1.19 HAP</c:v>
                </c:pt>
              </c:strCache>
            </c:strRef>
          </c:cat>
          <c:val>
            <c:numRef>
              <c:f>Arkusz1!$G$21:$H$21</c:f>
              <c:numCache>
                <c:formatCode>General</c:formatCode>
                <c:ptCount val="2"/>
                <c:pt idx="0">
                  <c:v>38.133333333333333</c:v>
                </c:pt>
                <c:pt idx="1">
                  <c:v>34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E7-40A5-AD6E-9A24F772ED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0371584"/>
        <c:axId val="1391903280"/>
      </c:barChart>
      <c:catAx>
        <c:axId val="1440371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ysClr val="window" lastClr="FFFFFF"/>
          </a:solidFill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1903280"/>
        <c:crosses val="autoZero"/>
        <c:auto val="1"/>
        <c:lblAlgn val="ctr"/>
        <c:lblOffset val="100"/>
        <c:noMultiLvlLbl val="0"/>
      </c:catAx>
      <c:valAx>
        <c:axId val="1391903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b="1" u="none">
                    <a:solidFill>
                      <a:schemeClr val="tx1"/>
                    </a:solidFill>
                  </a:rPr>
                  <a:t>AQ </a:t>
                </a:r>
                <a:r>
                  <a:rPr lang="pl-PL" b="1" u="sng">
                    <a:solidFill>
                      <a:schemeClr val="tx1"/>
                    </a:solidFill>
                  </a:rPr>
                  <a:t>+</a:t>
                </a:r>
                <a:r>
                  <a:rPr lang="pl-PL" b="1" u="none">
                    <a:solidFill>
                      <a:schemeClr val="tx1"/>
                    </a:solidFill>
                  </a:rPr>
                  <a:t> S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4037158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ALPL</a:t>
            </a:r>
          </a:p>
        </c:rich>
      </c:tx>
      <c:layout>
        <c:manualLayout>
          <c:xMode val="edge"/>
          <c:yMode val="edge"/>
          <c:x val="0.39090966754155726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kusz1!$G$27:$H$27</c:f>
                <c:numCache>
                  <c:formatCode>General</c:formatCode>
                  <c:ptCount val="2"/>
                  <c:pt idx="0">
                    <c:v>3.7527767497325698E-2</c:v>
                  </c:pt>
                  <c:pt idx="1">
                    <c:v>0.4330127018922193</c:v>
                  </c:pt>
                </c:numCache>
              </c:numRef>
            </c:plus>
            <c:minus>
              <c:numRef>
                <c:f>Arkusz1!$G$27:$H$27</c:f>
                <c:numCache>
                  <c:formatCode>General</c:formatCode>
                  <c:ptCount val="2"/>
                  <c:pt idx="0">
                    <c:v>3.7527767497325698E-2</c:v>
                  </c:pt>
                  <c:pt idx="1">
                    <c:v>0.433012701892219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rkusz1!$G$25:$H$25</c:f>
              <c:strCache>
                <c:ptCount val="2"/>
                <c:pt idx="0">
                  <c:v>DPSC pure</c:v>
                </c:pt>
                <c:pt idx="1">
                  <c:v>DPSC HAP</c:v>
                </c:pt>
              </c:strCache>
            </c:strRef>
          </c:cat>
          <c:val>
            <c:numRef>
              <c:f>Arkusz1!$G$26:$H$26</c:f>
              <c:numCache>
                <c:formatCode>General</c:formatCode>
                <c:ptCount val="2"/>
                <c:pt idx="0">
                  <c:v>2.1666666666666667E-2</c:v>
                </c:pt>
                <c:pt idx="1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EB-4AE0-A904-890D1FA07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1344752"/>
        <c:axId val="1316012672"/>
      </c:barChart>
      <c:catAx>
        <c:axId val="1441344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16012672"/>
        <c:crosses val="autoZero"/>
        <c:auto val="1"/>
        <c:lblAlgn val="ctr"/>
        <c:lblOffset val="100"/>
        <c:noMultiLvlLbl val="0"/>
      </c:catAx>
      <c:valAx>
        <c:axId val="13160126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000" b="1" i="0" baseline="0">
                    <a:solidFill>
                      <a:schemeClr val="tx1"/>
                    </a:solidFill>
                    <a:effectLst/>
                  </a:rPr>
                  <a:t>AQ </a:t>
                </a:r>
                <a:r>
                  <a:rPr lang="pl-PL" sz="1000" b="1" i="0" u="sng" baseline="0">
                    <a:solidFill>
                      <a:schemeClr val="tx1"/>
                    </a:solidFill>
                    <a:effectLst/>
                  </a:rPr>
                  <a:t>+</a:t>
                </a:r>
                <a:r>
                  <a:rPr lang="pl-PL" sz="1000" b="1" i="0" baseline="0">
                    <a:solidFill>
                      <a:schemeClr val="tx1"/>
                    </a:solidFill>
                    <a:effectLst/>
                  </a:rPr>
                  <a:t> SD</a:t>
                </a:r>
                <a:endParaRPr lang="pl-PL" sz="10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3.5961272475795295E-2"/>
              <c:y val="0.443684383202099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41344752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 b="1">
                <a:solidFill>
                  <a:schemeClr val="tx1"/>
                </a:solidFill>
              </a:rPr>
              <a:t>RUNX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5071-4BF7-9794-4A788AAAC797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071-4BF7-9794-4A788AAAC797}"/>
              </c:ext>
            </c:extLst>
          </c:dPt>
          <c:errBars>
            <c:errBarType val="both"/>
            <c:errValType val="cust"/>
            <c:noEndCap val="0"/>
            <c:plus>
              <c:numRef>
                <c:f>Arkusz1!$L$22:$M$22</c:f>
                <c:numCache>
                  <c:formatCode>General</c:formatCode>
                  <c:ptCount val="2"/>
                  <c:pt idx="0">
                    <c:v>7.6376261582597342</c:v>
                  </c:pt>
                  <c:pt idx="1">
                    <c:v>7.6376261582597342</c:v>
                  </c:pt>
                </c:numCache>
              </c:numRef>
            </c:plus>
            <c:minus>
              <c:numRef>
                <c:f>Arkusz1!$L$22:$M$22</c:f>
                <c:numCache>
                  <c:formatCode>General</c:formatCode>
                  <c:ptCount val="2"/>
                  <c:pt idx="0">
                    <c:v>7.6376261582597342</c:v>
                  </c:pt>
                  <c:pt idx="1">
                    <c:v>7.637626158259734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rkusz1!$L$20:$M$20</c:f>
              <c:strCache>
                <c:ptCount val="2"/>
                <c:pt idx="0">
                  <c:v>hFOB1.19 pure</c:v>
                </c:pt>
                <c:pt idx="1">
                  <c:v>hFOB1.19 HAP</c:v>
                </c:pt>
              </c:strCache>
            </c:strRef>
          </c:cat>
          <c:val>
            <c:numRef>
              <c:f>Arkusz1!$L$21:$M$21</c:f>
              <c:numCache>
                <c:formatCode>General</c:formatCode>
                <c:ptCount val="2"/>
                <c:pt idx="0">
                  <c:v>108.66666666666667</c:v>
                </c:pt>
                <c:pt idx="1">
                  <c:v>111.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71-4BF7-9794-4A788AAAC7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52466464"/>
        <c:axId val="1348113408"/>
      </c:barChart>
      <c:catAx>
        <c:axId val="145246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48113408"/>
        <c:crosses val="autoZero"/>
        <c:auto val="1"/>
        <c:lblAlgn val="ctr"/>
        <c:lblOffset val="100"/>
        <c:noMultiLvlLbl val="0"/>
      </c:catAx>
      <c:valAx>
        <c:axId val="13481134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000" b="1" i="0" baseline="0">
                    <a:solidFill>
                      <a:schemeClr val="tx1"/>
                    </a:solidFill>
                    <a:effectLst/>
                  </a:rPr>
                  <a:t>AQ </a:t>
                </a:r>
                <a:r>
                  <a:rPr lang="pl-PL" sz="1000" b="1" i="0" u="sng" baseline="0">
                    <a:solidFill>
                      <a:schemeClr val="tx1"/>
                    </a:solidFill>
                    <a:effectLst/>
                  </a:rPr>
                  <a:t>+</a:t>
                </a:r>
                <a:r>
                  <a:rPr lang="pl-PL" sz="1000" b="1" i="0" baseline="0">
                    <a:solidFill>
                      <a:schemeClr val="tx1"/>
                    </a:solidFill>
                    <a:effectLst/>
                  </a:rPr>
                  <a:t> SD</a:t>
                </a:r>
                <a:endParaRPr lang="pl-PL" sz="10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52466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RUNX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kusz1!$L$27:$M$27</c:f>
                <c:numCache>
                  <c:formatCode>General</c:formatCode>
                  <c:ptCount val="2"/>
                  <c:pt idx="0">
                    <c:v>2.5658007197234385</c:v>
                  </c:pt>
                  <c:pt idx="1">
                    <c:v>1.178982612255159</c:v>
                  </c:pt>
                </c:numCache>
              </c:numRef>
            </c:plus>
            <c:minus>
              <c:numRef>
                <c:f>Arkusz1!$L$27:$M$27</c:f>
                <c:numCache>
                  <c:formatCode>General</c:formatCode>
                  <c:ptCount val="2"/>
                  <c:pt idx="0">
                    <c:v>2.5658007197234385</c:v>
                  </c:pt>
                  <c:pt idx="1">
                    <c:v>1.17898261225515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rkusz1!$L$25:$M$25</c:f>
              <c:strCache>
                <c:ptCount val="2"/>
                <c:pt idx="0">
                  <c:v>DPSC pure</c:v>
                </c:pt>
                <c:pt idx="1">
                  <c:v>DPSC HAP</c:v>
                </c:pt>
              </c:strCache>
            </c:strRef>
          </c:cat>
          <c:val>
            <c:numRef>
              <c:f>Arkusz1!$L$26:$M$26</c:f>
              <c:numCache>
                <c:formatCode>General</c:formatCode>
                <c:ptCount val="2"/>
                <c:pt idx="0">
                  <c:v>13.166666666666666</c:v>
                </c:pt>
                <c:pt idx="1">
                  <c:v>2.40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11-4B1C-B976-849055D145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1269136"/>
        <c:axId val="1659381312"/>
      </c:barChart>
      <c:catAx>
        <c:axId val="153126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659381312"/>
        <c:crosses val="autoZero"/>
        <c:auto val="1"/>
        <c:lblAlgn val="ctr"/>
        <c:lblOffset val="100"/>
        <c:noMultiLvlLbl val="0"/>
      </c:catAx>
      <c:valAx>
        <c:axId val="1659381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000" b="1" i="0" baseline="0">
                    <a:solidFill>
                      <a:schemeClr val="tx1"/>
                    </a:solidFill>
                    <a:effectLst/>
                  </a:rPr>
                  <a:t>AQ </a:t>
                </a:r>
                <a:r>
                  <a:rPr lang="pl-PL" sz="1000" b="1" i="0" u="sng" baseline="0">
                    <a:solidFill>
                      <a:schemeClr val="tx1"/>
                    </a:solidFill>
                    <a:effectLst/>
                  </a:rPr>
                  <a:t>+</a:t>
                </a:r>
                <a:r>
                  <a:rPr lang="pl-PL" sz="1000" b="1" i="0" baseline="0">
                    <a:solidFill>
                      <a:schemeClr val="tx1"/>
                    </a:solidFill>
                    <a:effectLst/>
                  </a:rPr>
                  <a:t> SD</a:t>
                </a:r>
                <a:endParaRPr lang="pl-PL" sz="10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531269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 b="1">
                <a:solidFill>
                  <a:schemeClr val="tx1"/>
                </a:solidFill>
              </a:rPr>
              <a:t>SPP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kusz1!$Q$22:$R$22</c:f>
                <c:numCache>
                  <c:formatCode>General</c:formatCode>
                  <c:ptCount val="2"/>
                  <c:pt idx="0">
                    <c:v>20.404247923737188</c:v>
                  </c:pt>
                  <c:pt idx="1">
                    <c:v>24.986663109213548</c:v>
                  </c:pt>
                </c:numCache>
              </c:numRef>
            </c:plus>
            <c:minus>
              <c:numRef>
                <c:f>Arkusz1!$Q$22:$R$22</c:f>
                <c:numCache>
                  <c:formatCode>General</c:formatCode>
                  <c:ptCount val="2"/>
                  <c:pt idx="0">
                    <c:v>20.404247923737188</c:v>
                  </c:pt>
                  <c:pt idx="1">
                    <c:v>24.98666310921354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rkusz1!$Q$20:$R$20</c:f>
              <c:strCache>
                <c:ptCount val="2"/>
                <c:pt idx="0">
                  <c:v>hFOB1.19 pure</c:v>
                </c:pt>
                <c:pt idx="1">
                  <c:v>hFOB1.19 HAP</c:v>
                </c:pt>
              </c:strCache>
            </c:strRef>
          </c:cat>
          <c:val>
            <c:numRef>
              <c:f>Arkusz1!$Q$21:$R$21</c:f>
              <c:numCache>
                <c:formatCode>General</c:formatCode>
                <c:ptCount val="2"/>
                <c:pt idx="0">
                  <c:v>756.66666666666663</c:v>
                </c:pt>
                <c:pt idx="1">
                  <c:v>875.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0B-43C4-88A1-42FE21B12A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4365808"/>
        <c:axId val="1659368416"/>
      </c:barChart>
      <c:catAx>
        <c:axId val="1544365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659368416"/>
        <c:crosses val="autoZero"/>
        <c:auto val="1"/>
        <c:lblAlgn val="ctr"/>
        <c:lblOffset val="100"/>
        <c:noMultiLvlLbl val="0"/>
      </c:catAx>
      <c:valAx>
        <c:axId val="1659368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000" b="1" i="0" baseline="0">
                    <a:solidFill>
                      <a:schemeClr val="tx1"/>
                    </a:solidFill>
                    <a:effectLst/>
                  </a:rPr>
                  <a:t>AQ </a:t>
                </a:r>
                <a:r>
                  <a:rPr lang="pl-PL" sz="1000" b="1" i="0" u="sng" baseline="0">
                    <a:solidFill>
                      <a:schemeClr val="tx1"/>
                    </a:solidFill>
                    <a:effectLst/>
                  </a:rPr>
                  <a:t>+</a:t>
                </a:r>
                <a:r>
                  <a:rPr lang="pl-PL" sz="1000" b="1" i="0" baseline="0">
                    <a:solidFill>
                      <a:schemeClr val="tx1"/>
                    </a:solidFill>
                    <a:effectLst/>
                  </a:rPr>
                  <a:t> SD</a:t>
                </a:r>
                <a:endParaRPr lang="pl-PL" sz="10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solidFill>
            <a:sysClr val="window" lastClr="FFFFFF"/>
          </a:solidFill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544365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 b="1">
                <a:solidFill>
                  <a:schemeClr val="tx1"/>
                </a:solidFill>
              </a:rPr>
              <a:t>SPP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kusz1!$Q$27:$R$27</c:f>
                <c:numCache>
                  <c:formatCode>General</c:formatCode>
                  <c:ptCount val="2"/>
                  <c:pt idx="0">
                    <c:v>1.137248140615466</c:v>
                  </c:pt>
                  <c:pt idx="1">
                    <c:v>0.51781592611017013</c:v>
                  </c:pt>
                </c:numCache>
              </c:numRef>
            </c:plus>
            <c:minus>
              <c:numRef>
                <c:f>Arkusz1!$Q$27:$R$27</c:f>
                <c:numCache>
                  <c:formatCode>General</c:formatCode>
                  <c:ptCount val="2"/>
                  <c:pt idx="0">
                    <c:v>1.137248140615466</c:v>
                  </c:pt>
                  <c:pt idx="1">
                    <c:v>0.5178159261101701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rkusz1!$Q$25:$R$25</c:f>
              <c:strCache>
                <c:ptCount val="2"/>
                <c:pt idx="0">
                  <c:v>DPSC pure</c:v>
                </c:pt>
                <c:pt idx="1">
                  <c:v>DPSC HAP</c:v>
                </c:pt>
              </c:strCache>
            </c:strRef>
          </c:cat>
          <c:val>
            <c:numRef>
              <c:f>Arkusz1!$Q$26:$R$26</c:f>
              <c:numCache>
                <c:formatCode>General</c:formatCode>
                <c:ptCount val="2"/>
                <c:pt idx="0">
                  <c:v>1.137248140615466</c:v>
                </c:pt>
                <c:pt idx="1">
                  <c:v>0.51781592611017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97-4796-8281-42681239BB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8496160"/>
        <c:axId val="1448091680"/>
      </c:barChart>
      <c:catAx>
        <c:axId val="1448496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48091680"/>
        <c:crosses val="autoZero"/>
        <c:auto val="1"/>
        <c:lblAlgn val="ctr"/>
        <c:lblOffset val="100"/>
        <c:noMultiLvlLbl val="0"/>
      </c:catAx>
      <c:valAx>
        <c:axId val="14480916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000" b="1" i="0" baseline="0">
                    <a:solidFill>
                      <a:schemeClr val="tx1"/>
                    </a:solidFill>
                    <a:effectLst/>
                  </a:rPr>
                  <a:t>AQ </a:t>
                </a:r>
                <a:r>
                  <a:rPr lang="pl-PL" sz="1000" b="1" i="0" u="sng" baseline="0">
                    <a:solidFill>
                      <a:schemeClr val="tx1"/>
                    </a:solidFill>
                    <a:effectLst/>
                  </a:rPr>
                  <a:t>+</a:t>
                </a:r>
                <a:r>
                  <a:rPr lang="pl-PL" sz="1000" b="1" i="0" baseline="0">
                    <a:solidFill>
                      <a:schemeClr val="tx1"/>
                    </a:solidFill>
                    <a:effectLst/>
                  </a:rPr>
                  <a:t> SD</a:t>
                </a:r>
                <a:endParaRPr lang="pl-PL" sz="10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48496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0</xdr:colOff>
      <xdr:row>30</xdr:row>
      <xdr:rowOff>33337</xdr:rowOff>
    </xdr:from>
    <xdr:to>
      <xdr:col>10</xdr:col>
      <xdr:colOff>400050</xdr:colOff>
      <xdr:row>44</xdr:row>
      <xdr:rowOff>109537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710AEFD9-B605-44BC-9B35-F2B678A6FF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80975</xdr:colOff>
      <xdr:row>46</xdr:row>
      <xdr:rowOff>100012</xdr:rowOff>
    </xdr:from>
    <xdr:to>
      <xdr:col>10</xdr:col>
      <xdr:colOff>485775</xdr:colOff>
      <xdr:row>60</xdr:row>
      <xdr:rowOff>176212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9814C817-EDAA-4961-B88B-CCA8784CBC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9050</xdr:colOff>
      <xdr:row>30</xdr:row>
      <xdr:rowOff>14287</xdr:rowOff>
    </xdr:from>
    <xdr:to>
      <xdr:col>19</xdr:col>
      <xdr:colOff>323850</xdr:colOff>
      <xdr:row>44</xdr:row>
      <xdr:rowOff>90487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62DC192E-EA2E-42F1-B430-5A4E9B3C44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14350</xdr:colOff>
      <xdr:row>47</xdr:row>
      <xdr:rowOff>33337</xdr:rowOff>
    </xdr:from>
    <xdr:to>
      <xdr:col>19</xdr:col>
      <xdr:colOff>209550</xdr:colOff>
      <xdr:row>61</xdr:row>
      <xdr:rowOff>109537</xdr:rowOff>
    </xdr:to>
    <xdr:graphicFrame macro="">
      <xdr:nvGraphicFramePr>
        <xdr:cNvPr id="5" name="Wykres 4">
          <a:extLst>
            <a:ext uri="{FF2B5EF4-FFF2-40B4-BE49-F238E27FC236}">
              <a16:creationId xmlns:a16="http://schemas.microsoft.com/office/drawing/2014/main" id="{265C4F15-2BE1-490C-89D2-1C2C1C5146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485775</xdr:colOff>
      <xdr:row>29</xdr:row>
      <xdr:rowOff>166687</xdr:rowOff>
    </xdr:from>
    <xdr:to>
      <xdr:col>28</xdr:col>
      <xdr:colOff>180975</xdr:colOff>
      <xdr:row>44</xdr:row>
      <xdr:rowOff>52387</xdr:rowOff>
    </xdr:to>
    <xdr:graphicFrame macro="">
      <xdr:nvGraphicFramePr>
        <xdr:cNvPr id="6" name="Wykres 5">
          <a:extLst>
            <a:ext uri="{FF2B5EF4-FFF2-40B4-BE49-F238E27FC236}">
              <a16:creationId xmlns:a16="http://schemas.microsoft.com/office/drawing/2014/main" id="{AC3F7B14-C773-44FC-BC64-2AB030C78B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561975</xdr:colOff>
      <xdr:row>46</xdr:row>
      <xdr:rowOff>119062</xdr:rowOff>
    </xdr:from>
    <xdr:to>
      <xdr:col>28</xdr:col>
      <xdr:colOff>257175</xdr:colOff>
      <xdr:row>61</xdr:row>
      <xdr:rowOff>4762</xdr:rowOff>
    </xdr:to>
    <xdr:graphicFrame macro="">
      <xdr:nvGraphicFramePr>
        <xdr:cNvPr id="7" name="Wykres 6">
          <a:extLst>
            <a:ext uri="{FF2B5EF4-FFF2-40B4-BE49-F238E27FC236}">
              <a16:creationId xmlns:a16="http://schemas.microsoft.com/office/drawing/2014/main" id="{E2602426-DA33-4BCE-96CF-3D5B8D9BEA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136071</xdr:colOff>
      <xdr:row>33</xdr:row>
      <xdr:rowOff>0</xdr:rowOff>
    </xdr:from>
    <xdr:to>
      <xdr:col>26</xdr:col>
      <xdr:colOff>319768</xdr:colOff>
      <xdr:row>33</xdr:row>
      <xdr:rowOff>0</xdr:rowOff>
    </xdr:to>
    <xdr:cxnSp macro="">
      <xdr:nvCxnSpPr>
        <xdr:cNvPr id="9" name="Łącznik prosty 8">
          <a:extLst>
            <a:ext uri="{FF2B5EF4-FFF2-40B4-BE49-F238E27FC236}">
              <a16:creationId xmlns:a16="http://schemas.microsoft.com/office/drawing/2014/main" id="{B934D967-2B68-4A5E-9E75-8E412CDD0657}"/>
            </a:ext>
          </a:extLst>
        </xdr:cNvPr>
        <xdr:cNvCxnSpPr/>
      </xdr:nvCxnSpPr>
      <xdr:spPr>
        <a:xfrm>
          <a:off x="14219464" y="6300107"/>
          <a:ext cx="2020661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4</xdr:col>
      <xdr:colOff>415019</xdr:colOff>
      <xdr:row>32</xdr:row>
      <xdr:rowOff>0</xdr:rowOff>
    </xdr:from>
    <xdr:ext cx="325217" cy="264560"/>
    <xdr:sp macro="" textlink="">
      <xdr:nvSpPr>
        <xdr:cNvPr id="10" name="pole tekstowe 9">
          <a:extLst>
            <a:ext uri="{FF2B5EF4-FFF2-40B4-BE49-F238E27FC236}">
              <a16:creationId xmlns:a16="http://schemas.microsoft.com/office/drawing/2014/main" id="{FFA81B00-6BA5-40AA-933A-ADE47FC0ABBC}"/>
            </a:ext>
          </a:extLst>
        </xdr:cNvPr>
        <xdr:cNvSpPr txBox="1"/>
      </xdr:nvSpPr>
      <xdr:spPr>
        <a:xfrm>
          <a:off x="15110733" y="6109607"/>
          <a:ext cx="3252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1100"/>
            <a:t>**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9ED43-8695-4633-A4AF-1BE5C5EC1CAF}">
  <dimension ref="G1:T27"/>
  <sheetViews>
    <sheetView tabSelected="1" topLeftCell="O25" zoomScale="140" zoomScaleNormal="140" workbookViewId="0">
      <selection activeCell="AB29" sqref="AB29"/>
    </sheetView>
  </sheetViews>
  <sheetFormatPr defaultRowHeight="15" x14ac:dyDescent="0.25"/>
  <sheetData>
    <row r="1" spans="7:20" ht="15.75" thickBot="1" x14ac:dyDescent="0.3"/>
    <row r="2" spans="7:20" x14ac:dyDescent="0.25">
      <c r="G2" s="1"/>
      <c r="H2" s="2"/>
      <c r="I2" s="2"/>
      <c r="J2" s="3"/>
      <c r="L2" s="1"/>
      <c r="M2" s="2"/>
      <c r="N2" s="2"/>
      <c r="O2" s="3"/>
      <c r="Q2" s="1"/>
      <c r="R2" s="2"/>
      <c r="S2" s="2"/>
      <c r="T2" s="3"/>
    </row>
    <row r="3" spans="7:20" x14ac:dyDescent="0.25">
      <c r="G3" s="4"/>
      <c r="H3" s="5" t="s">
        <v>2</v>
      </c>
      <c r="I3" s="6"/>
      <c r="J3" s="7"/>
      <c r="L3" s="4"/>
      <c r="M3" s="5" t="s">
        <v>5</v>
      </c>
      <c r="N3" s="6"/>
      <c r="O3" s="7"/>
      <c r="Q3" s="4"/>
      <c r="R3" s="5" t="s">
        <v>6</v>
      </c>
      <c r="S3" s="6"/>
      <c r="T3" s="7"/>
    </row>
    <row r="4" spans="7:20" x14ac:dyDescent="0.25">
      <c r="G4" s="4"/>
      <c r="H4" s="6" t="s">
        <v>0</v>
      </c>
      <c r="I4" s="6" t="s">
        <v>1</v>
      </c>
      <c r="J4" s="7"/>
      <c r="L4" s="4"/>
      <c r="M4" s="6" t="s">
        <v>0</v>
      </c>
      <c r="N4" s="6" t="s">
        <v>1</v>
      </c>
      <c r="O4" s="7"/>
      <c r="Q4" s="4"/>
      <c r="R4" s="6" t="s">
        <v>0</v>
      </c>
      <c r="S4" s="6" t="s">
        <v>1</v>
      </c>
      <c r="T4" s="7"/>
    </row>
    <row r="5" spans="7:20" x14ac:dyDescent="0.25">
      <c r="G5" s="4"/>
      <c r="H5" s="6">
        <v>42.8</v>
      </c>
      <c r="I5" s="6">
        <v>39.5</v>
      </c>
      <c r="J5" s="7"/>
      <c r="L5" s="4"/>
      <c r="M5" s="6">
        <v>117</v>
      </c>
      <c r="N5" s="6">
        <v>120</v>
      </c>
      <c r="O5" s="7"/>
      <c r="Q5" s="4"/>
      <c r="R5" s="6">
        <v>779</v>
      </c>
      <c r="S5" s="6">
        <v>903</v>
      </c>
      <c r="T5" s="7"/>
    </row>
    <row r="6" spans="7:20" x14ac:dyDescent="0.25">
      <c r="G6" s="4"/>
      <c r="H6" s="6">
        <v>37.200000000000003</v>
      </c>
      <c r="I6" s="6">
        <v>34</v>
      </c>
      <c r="J6" s="7"/>
      <c r="L6" s="4"/>
      <c r="M6" s="6">
        <v>107</v>
      </c>
      <c r="N6" s="6">
        <v>110</v>
      </c>
      <c r="O6" s="7"/>
      <c r="Q6" s="4"/>
      <c r="R6" s="6">
        <v>752</v>
      </c>
      <c r="S6" s="6">
        <v>870</v>
      </c>
      <c r="T6" s="7"/>
    </row>
    <row r="7" spans="7:20" x14ac:dyDescent="0.25">
      <c r="G7" s="4"/>
      <c r="H7" s="6">
        <v>34.4</v>
      </c>
      <c r="I7" s="6">
        <v>31.2</v>
      </c>
      <c r="J7" s="7"/>
      <c r="L7" s="4"/>
      <c r="M7" s="6">
        <v>102</v>
      </c>
      <c r="N7" s="6">
        <v>105</v>
      </c>
      <c r="O7" s="7"/>
      <c r="Q7" s="4"/>
      <c r="R7" s="6">
        <v>739</v>
      </c>
      <c r="S7" s="6">
        <v>854</v>
      </c>
      <c r="T7" s="7"/>
    </row>
    <row r="8" spans="7:20" x14ac:dyDescent="0.25">
      <c r="G8" s="4" t="s">
        <v>7</v>
      </c>
      <c r="H8" s="6">
        <f>AVERAGE(H5:H7)</f>
        <v>38.133333333333333</v>
      </c>
      <c r="I8" s="6">
        <f>AVERAGE(I5:I7)</f>
        <v>34.9</v>
      </c>
      <c r="J8" s="7"/>
      <c r="L8" s="4" t="s">
        <v>7</v>
      </c>
      <c r="M8" s="6">
        <f>AVERAGE(M5:M7)</f>
        <v>108.66666666666667</v>
      </c>
      <c r="N8" s="6">
        <f>AVERAGE(N5:N7)</f>
        <v>111.66666666666667</v>
      </c>
      <c r="O8" s="7"/>
      <c r="Q8" s="4" t="s">
        <v>7</v>
      </c>
      <c r="R8" s="6">
        <f>AVERAGE(R5:R7)</f>
        <v>756.66666666666663</v>
      </c>
      <c r="S8" s="6">
        <f>AVERAGE(S5:S7)</f>
        <v>875.66666666666663</v>
      </c>
      <c r="T8" s="7"/>
    </row>
    <row r="9" spans="7:20" x14ac:dyDescent="0.25">
      <c r="G9" s="4" t="s">
        <v>8</v>
      </c>
      <c r="H9" s="6">
        <f>STDEV(H5:H7)</f>
        <v>4.2770706486254495</v>
      </c>
      <c r="I9" s="6">
        <f>STDEV(I5:I7)</f>
        <v>4.2225584661434832</v>
      </c>
      <c r="J9" s="7"/>
      <c r="L9" s="4" t="s">
        <v>8</v>
      </c>
      <c r="M9" s="6">
        <f>STDEV(M5:M7)</f>
        <v>7.6376261582597342</v>
      </c>
      <c r="N9" s="6">
        <f>STDEV(N5:N7)</f>
        <v>7.6376261582597342</v>
      </c>
      <c r="O9" s="7"/>
      <c r="Q9" s="4" t="s">
        <v>8</v>
      </c>
      <c r="R9" s="6">
        <f>STDEV(R5:R7)</f>
        <v>20.404247923737188</v>
      </c>
      <c r="S9" s="6">
        <f>STDEV(S5:S7)</f>
        <v>24.986663109213548</v>
      </c>
      <c r="T9" s="7"/>
    </row>
    <row r="10" spans="7:20" x14ac:dyDescent="0.25">
      <c r="G10" s="4"/>
      <c r="H10" s="6" t="s">
        <v>3</v>
      </c>
      <c r="I10" s="6" t="s">
        <v>4</v>
      </c>
      <c r="J10" s="7"/>
      <c r="L10" s="4"/>
      <c r="M10" s="6" t="s">
        <v>3</v>
      </c>
      <c r="N10" s="6" t="s">
        <v>4</v>
      </c>
      <c r="O10" s="7"/>
      <c r="Q10" s="4"/>
      <c r="R10" s="6" t="s">
        <v>3</v>
      </c>
      <c r="S10" s="6" t="s">
        <v>4</v>
      </c>
      <c r="T10" s="7"/>
    </row>
    <row r="11" spans="7:20" x14ac:dyDescent="0.25">
      <c r="G11" s="4"/>
      <c r="H11" s="6">
        <v>6.5000000000000002E-2</v>
      </c>
      <c r="I11" s="6">
        <v>0.75</v>
      </c>
      <c r="J11" s="7"/>
      <c r="L11" s="4"/>
      <c r="M11" s="6">
        <v>16</v>
      </c>
      <c r="N11" s="6">
        <v>3.7</v>
      </c>
      <c r="O11" s="7"/>
      <c r="Q11" s="4"/>
      <c r="R11" s="6">
        <v>3.9</v>
      </c>
      <c r="S11" s="6">
        <v>1.1299999999999999</v>
      </c>
      <c r="T11" s="7"/>
    </row>
    <row r="12" spans="7:20" x14ac:dyDescent="0.25">
      <c r="G12" s="4"/>
      <c r="H12" s="6">
        <v>0</v>
      </c>
      <c r="I12" s="6">
        <v>0</v>
      </c>
      <c r="J12" s="7"/>
      <c r="L12" s="4"/>
      <c r="M12" s="6">
        <v>12.5</v>
      </c>
      <c r="N12" s="6">
        <v>2.1</v>
      </c>
      <c r="O12" s="7"/>
      <c r="Q12" s="4"/>
      <c r="R12" s="6">
        <v>2.2999999999999998</v>
      </c>
      <c r="S12" s="6">
        <v>0.35</v>
      </c>
      <c r="T12" s="7"/>
    </row>
    <row r="13" spans="7:20" x14ac:dyDescent="0.25">
      <c r="G13" s="4"/>
      <c r="H13" s="6">
        <v>0</v>
      </c>
      <c r="I13" s="6">
        <v>0</v>
      </c>
      <c r="J13" s="7"/>
      <c r="L13" s="4"/>
      <c r="M13" s="6">
        <v>11</v>
      </c>
      <c r="N13" s="6">
        <v>1.4</v>
      </c>
      <c r="O13" s="7"/>
      <c r="Q13" s="4"/>
      <c r="R13" s="6">
        <v>1.7</v>
      </c>
      <c r="S13" s="6">
        <v>0.15</v>
      </c>
      <c r="T13" s="7"/>
    </row>
    <row r="14" spans="7:20" x14ac:dyDescent="0.25">
      <c r="G14" s="4" t="s">
        <v>7</v>
      </c>
      <c r="H14" s="6">
        <f>AVERAGE(H11:H13)</f>
        <v>2.1666666666666667E-2</v>
      </c>
      <c r="I14" s="6">
        <f>AVERAGE(I11:I13)</f>
        <v>0.25</v>
      </c>
      <c r="J14" s="7"/>
      <c r="L14" s="4" t="s">
        <v>7</v>
      </c>
      <c r="M14" s="6">
        <f>AVERAGE(M11:M13)</f>
        <v>13.166666666666666</v>
      </c>
      <c r="N14" s="6">
        <f>AVERAGE(N11:N13)</f>
        <v>2.4000000000000004</v>
      </c>
      <c r="O14" s="7"/>
      <c r="Q14" s="4" t="s">
        <v>7</v>
      </c>
      <c r="R14" s="6">
        <f>STDEV(R11:R13)</f>
        <v>1.137248140615466</v>
      </c>
      <c r="S14" s="6">
        <f>STDEV(S11:S13)</f>
        <v>0.51781592611017013</v>
      </c>
      <c r="T14" s="7"/>
    </row>
    <row r="15" spans="7:20" ht="15.75" thickBot="1" x14ac:dyDescent="0.3">
      <c r="G15" s="8" t="s">
        <v>8</v>
      </c>
      <c r="H15" s="9">
        <f>STDEV(H11:H13)</f>
        <v>3.7527767497325677E-2</v>
      </c>
      <c r="I15" s="9">
        <f>STDEV(I11:I13)</f>
        <v>0.4330127018922193</v>
      </c>
      <c r="J15" s="10"/>
      <c r="L15" s="4" t="s">
        <v>8</v>
      </c>
      <c r="M15" s="9">
        <f>STDEV(M11:M13)</f>
        <v>2.5658007197234385</v>
      </c>
      <c r="N15" s="9">
        <f>STDEV(N11:N13)</f>
        <v>1.178982612255159</v>
      </c>
      <c r="O15" s="10"/>
      <c r="Q15" s="4" t="s">
        <v>8</v>
      </c>
      <c r="R15" s="9">
        <f>STDEV(R11:R13)</f>
        <v>1.137248140615466</v>
      </c>
      <c r="S15" s="9">
        <f>STDEV(S11:S13)</f>
        <v>0.51781592611017013</v>
      </c>
      <c r="T15" s="10"/>
    </row>
    <row r="19" spans="7:18" x14ac:dyDescent="0.25">
      <c r="G19" s="5" t="s">
        <v>2</v>
      </c>
      <c r="H19" s="6"/>
      <c r="L19" s="5" t="s">
        <v>5</v>
      </c>
      <c r="M19" s="6"/>
      <c r="Q19" s="5" t="s">
        <v>6</v>
      </c>
    </row>
    <row r="20" spans="7:18" x14ac:dyDescent="0.25">
      <c r="G20" s="6" t="s">
        <v>0</v>
      </c>
      <c r="H20" s="6" t="s">
        <v>1</v>
      </c>
      <c r="L20" s="6" t="s">
        <v>0</v>
      </c>
      <c r="M20" s="6" t="s">
        <v>1</v>
      </c>
      <c r="Q20" s="6" t="s">
        <v>0</v>
      </c>
      <c r="R20" s="6" t="s">
        <v>1</v>
      </c>
    </row>
    <row r="21" spans="7:18" x14ac:dyDescent="0.25">
      <c r="G21">
        <v>38.133333333333333</v>
      </c>
      <c r="H21">
        <v>34.9</v>
      </c>
      <c r="L21">
        <v>108.66666666666667</v>
      </c>
      <c r="M21">
        <v>111.66666666666667</v>
      </c>
      <c r="Q21">
        <v>756.66666666666663</v>
      </c>
      <c r="R21">
        <v>875.66666666666663</v>
      </c>
    </row>
    <row r="22" spans="7:18" x14ac:dyDescent="0.25">
      <c r="G22">
        <v>4.2770706486254495</v>
      </c>
      <c r="H22">
        <v>4.2225584661434832</v>
      </c>
      <c r="L22">
        <v>7.6376261582597342</v>
      </c>
      <c r="M22">
        <v>7.6376261582597342</v>
      </c>
      <c r="Q22">
        <v>20.404247923737188</v>
      </c>
      <c r="R22">
        <v>24.986663109213548</v>
      </c>
    </row>
    <row r="25" spans="7:18" x14ac:dyDescent="0.25">
      <c r="G25" s="6" t="s">
        <v>3</v>
      </c>
      <c r="H25" s="6" t="s">
        <v>4</v>
      </c>
      <c r="L25" s="6" t="s">
        <v>3</v>
      </c>
      <c r="M25" s="6" t="s">
        <v>4</v>
      </c>
      <c r="Q25" s="6" t="s">
        <v>3</v>
      </c>
      <c r="R25" s="6" t="s">
        <v>4</v>
      </c>
    </row>
    <row r="26" spans="7:18" x14ac:dyDescent="0.25">
      <c r="G26">
        <v>2.1666666666666667E-2</v>
      </c>
      <c r="H26">
        <v>0.25</v>
      </c>
      <c r="L26">
        <v>13.166666666666666</v>
      </c>
      <c r="M26">
        <v>2.4000000000000004</v>
      </c>
      <c r="Q26">
        <v>1.137248140615466</v>
      </c>
      <c r="R26">
        <v>0.51781592611017013</v>
      </c>
    </row>
    <row r="27" spans="7:18" x14ac:dyDescent="0.25">
      <c r="G27">
        <v>3.7527767497325698E-2</v>
      </c>
      <c r="H27">
        <v>0.4330127018922193</v>
      </c>
      <c r="L27">
        <v>2.5658007197234385</v>
      </c>
      <c r="M27">
        <v>1.178982612255159</v>
      </c>
      <c r="Q27">
        <v>1.137248140615466</v>
      </c>
      <c r="R27">
        <v>0.5178159261101701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ieszka Rusak</dc:creator>
  <cp:lastModifiedBy>Agnieszka Rusak</cp:lastModifiedBy>
  <dcterms:created xsi:type="dcterms:W3CDTF">2023-04-06T08:08:50Z</dcterms:created>
  <dcterms:modified xsi:type="dcterms:W3CDTF">2023-04-06T10:35:46Z</dcterms:modified>
</cp:coreProperties>
</file>